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em\Apex\2021\02-Feb\05-Feb\Out\21035032L\SMS\"/>
    </mc:Choice>
  </mc:AlternateContent>
  <bookViews>
    <workbookView xWindow="0" yWindow="0" windowWidth="20490" windowHeight="7755"/>
  </bookViews>
  <sheets>
    <sheet name="S1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1" l="1"/>
  <c r="E20" i="1"/>
  <c r="D21" i="1"/>
  <c r="E21" i="1"/>
  <c r="F21" i="1"/>
  <c r="H21" i="1"/>
</calcChain>
</file>

<file path=xl/sharedStrings.xml><?xml version="1.0" encoding="utf-8"?>
<sst xmlns="http://schemas.openxmlformats.org/spreadsheetml/2006/main" count="62" uniqueCount="35">
  <si>
    <t>Average</t>
  </si>
  <si>
    <t>Total</t>
  </si>
  <si>
    <t>70DAFB</t>
  </si>
  <si>
    <t>T</t>
  </si>
  <si>
    <t>C27</t>
  </si>
  <si>
    <t>C25</t>
  </si>
  <si>
    <t>C13</t>
  </si>
  <si>
    <t>NT</t>
  </si>
  <si>
    <t>C24</t>
  </si>
  <si>
    <t>C1</t>
  </si>
  <si>
    <t>C14</t>
  </si>
  <si>
    <t>50DAFB</t>
  </si>
  <si>
    <t>C3</t>
  </si>
  <si>
    <t>C22</t>
  </si>
  <si>
    <t>C23</t>
  </si>
  <si>
    <t>35DAFB</t>
  </si>
  <si>
    <t>C16</t>
  </si>
  <si>
    <t>C15</t>
  </si>
  <si>
    <t>C2</t>
  </si>
  <si>
    <t>C28</t>
  </si>
  <si>
    <t>15DAFB</t>
  </si>
  <si>
    <t>C4</t>
  </si>
  <si>
    <t>C21</t>
  </si>
  <si>
    <t>2DAFB</t>
  </si>
  <si>
    <t>C31</t>
  </si>
  <si>
    <t>C30</t>
  </si>
  <si>
    <t>Exonic Mapping Rate</t>
  </si>
  <si>
    <t>Intragenic Mapping Rate</t>
  </si>
  <si>
    <t>Read Mapping Rate</t>
  </si>
  <si>
    <t>Mapped Read Pairs</t>
  </si>
  <si>
    <t>Total Read Pairs</t>
  </si>
  <si>
    <t>Timepoint</t>
  </si>
  <si>
    <t>Treatment</t>
  </si>
  <si>
    <t>Sequencing Library</t>
  </si>
  <si>
    <r>
      <t xml:space="preserve">S1 Table. </t>
    </r>
    <r>
      <rPr>
        <b/>
        <sz val="12"/>
        <color theme="1"/>
        <rFont val="Calibri"/>
        <family val="2"/>
        <scheme val="minor"/>
      </rPr>
      <t xml:space="preserve">Alignment metrics generated from RNA-SeQC for each individual read library that was mapped to the GDDH13 reference genome. DAFB = Days after full bloom, NT = Nonthinned, and T = Thinn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10" fontId="1" fillId="2" borderId="0" xfId="0" applyNumberFormat="1" applyFont="1" applyFill="1" applyAlignment="1">
      <alignment horizontal="center"/>
    </xf>
    <xf numFmtId="3" fontId="1" fillId="2" borderId="0" xfId="0" applyNumberFormat="1" applyFont="1" applyFill="1" applyAlignment="1">
      <alignment horizontal="center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10" fontId="1" fillId="2" borderId="1" xfId="0" applyNumberFormat="1" applyFont="1" applyFill="1" applyBorder="1" applyAlignment="1">
      <alignment horizontal="center"/>
    </xf>
    <xf numFmtId="3" fontId="1" fillId="2" borderId="1" xfId="0" applyNumberFormat="1" applyFont="1" applyFill="1" applyBorder="1" applyAlignment="1">
      <alignment horizontal="center"/>
    </xf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10" fontId="1" fillId="2" borderId="2" xfId="0" applyNumberFormat="1" applyFont="1" applyFill="1" applyBorder="1" applyAlignment="1">
      <alignment horizontal="center"/>
    </xf>
    <xf numFmtId="3" fontId="1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9" fontId="1" fillId="2" borderId="0" xfId="0" applyNumberFormat="1" applyFont="1" applyFill="1" applyAlignment="1">
      <alignment horizontal="center"/>
    </xf>
    <xf numFmtId="49" fontId="2" fillId="2" borderId="3" xfId="0" applyNumberFormat="1" applyFont="1" applyFill="1" applyBorder="1" applyAlignment="1">
      <alignment horizontal="center" wrapText="1"/>
    </xf>
    <xf numFmtId="10" fontId="2" fillId="2" borderId="3" xfId="0" applyNumberFormat="1" applyFont="1" applyFill="1" applyBorder="1" applyAlignment="1">
      <alignment horizontal="center" wrapText="1"/>
    </xf>
    <xf numFmtId="3" fontId="2" fillId="2" borderId="3" xfId="0" applyNumberFormat="1" applyFont="1" applyFill="1" applyBorder="1" applyAlignment="1">
      <alignment horizontal="center" wrapText="1"/>
    </xf>
    <xf numFmtId="0" fontId="2" fillId="2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J9" sqref="J9"/>
    </sheetView>
  </sheetViews>
  <sheetFormatPr defaultColWidth="11" defaultRowHeight="15.75" x14ac:dyDescent="0.25"/>
  <sheetData>
    <row r="1" spans="1:8" ht="51" customHeight="1" x14ac:dyDescent="0.25">
      <c r="A1" s="18" t="s">
        <v>34</v>
      </c>
      <c r="B1" s="18"/>
      <c r="C1" s="18"/>
      <c r="D1" s="18"/>
      <c r="E1" s="18"/>
      <c r="F1" s="18"/>
      <c r="G1" s="18"/>
      <c r="H1" s="18"/>
    </row>
    <row r="2" spans="1:8" ht="39.75" thickBot="1" x14ac:dyDescent="0.3">
      <c r="A2" s="15" t="s">
        <v>33</v>
      </c>
      <c r="B2" s="15" t="s">
        <v>32</v>
      </c>
      <c r="C2" s="15" t="s">
        <v>31</v>
      </c>
      <c r="D2" s="17" t="s">
        <v>30</v>
      </c>
      <c r="E2" s="17" t="s">
        <v>29</v>
      </c>
      <c r="F2" s="16" t="s">
        <v>28</v>
      </c>
      <c r="G2" s="16" t="s">
        <v>27</v>
      </c>
      <c r="H2" s="15" t="s">
        <v>26</v>
      </c>
    </row>
    <row r="3" spans="1:8" x14ac:dyDescent="0.25">
      <c r="A3" s="13" t="s">
        <v>25</v>
      </c>
      <c r="B3" s="13" t="s">
        <v>7</v>
      </c>
      <c r="C3" s="13" t="s">
        <v>23</v>
      </c>
      <c r="D3" s="2">
        <v>23395836</v>
      </c>
      <c r="E3" s="2">
        <v>21316726</v>
      </c>
      <c r="F3" s="1">
        <v>0.91110000000000002</v>
      </c>
      <c r="G3" s="1">
        <v>0.97700000000000009</v>
      </c>
      <c r="H3" s="1">
        <v>0.91200000000000003</v>
      </c>
    </row>
    <row r="4" spans="1:8" x14ac:dyDescent="0.25">
      <c r="A4" s="13" t="s">
        <v>24</v>
      </c>
      <c r="B4" s="13" t="s">
        <v>3</v>
      </c>
      <c r="C4" s="13" t="s">
        <v>23</v>
      </c>
      <c r="D4" s="2">
        <v>20886994</v>
      </c>
      <c r="E4" s="2">
        <v>18954755</v>
      </c>
      <c r="F4" s="1">
        <v>0.90749999999999997</v>
      </c>
      <c r="G4" s="1">
        <v>0.97300000000000009</v>
      </c>
      <c r="H4" s="1">
        <v>0.90400000000000003</v>
      </c>
    </row>
    <row r="5" spans="1:8" x14ac:dyDescent="0.25">
      <c r="A5" s="13" t="s">
        <v>22</v>
      </c>
      <c r="B5" s="13" t="s">
        <v>7</v>
      </c>
      <c r="C5" s="13" t="s">
        <v>20</v>
      </c>
      <c r="D5" s="2">
        <v>25115948</v>
      </c>
      <c r="E5" s="2">
        <v>22736051</v>
      </c>
      <c r="F5" s="1">
        <v>0.9052</v>
      </c>
      <c r="G5" s="1">
        <v>0.96799999999999997</v>
      </c>
      <c r="H5" s="1">
        <v>0.89700000000000002</v>
      </c>
    </row>
    <row r="6" spans="1:8" x14ac:dyDescent="0.25">
      <c r="A6" s="13" t="s">
        <v>21</v>
      </c>
      <c r="B6" s="13" t="s">
        <v>3</v>
      </c>
      <c r="C6" s="13" t="s">
        <v>20</v>
      </c>
      <c r="D6" s="2">
        <v>22395340</v>
      </c>
      <c r="E6" s="2">
        <v>20223863</v>
      </c>
      <c r="F6" s="1">
        <v>0.90300000000000002</v>
      </c>
      <c r="G6" s="1">
        <v>0.96199999999999997</v>
      </c>
      <c r="H6" s="1">
        <v>0.88500000000000001</v>
      </c>
    </row>
    <row r="7" spans="1:8" x14ac:dyDescent="0.25">
      <c r="A7" s="13" t="s">
        <v>19</v>
      </c>
      <c r="B7" s="13" t="s">
        <v>7</v>
      </c>
      <c r="C7" s="13" t="s">
        <v>15</v>
      </c>
      <c r="D7" s="2">
        <v>25914462</v>
      </c>
      <c r="E7" s="2">
        <v>23256318</v>
      </c>
      <c r="F7" s="1">
        <v>0.89739999999999998</v>
      </c>
      <c r="G7" s="1">
        <v>0.95599999999999996</v>
      </c>
      <c r="H7" s="1">
        <v>0.86799999999999999</v>
      </c>
    </row>
    <row r="8" spans="1:8" x14ac:dyDescent="0.25">
      <c r="A8" s="13" t="s">
        <v>18</v>
      </c>
      <c r="B8" s="13" t="s">
        <v>7</v>
      </c>
      <c r="C8" s="13" t="s">
        <v>15</v>
      </c>
      <c r="D8" s="2">
        <v>20878894</v>
      </c>
      <c r="E8" s="2">
        <v>18835768</v>
      </c>
      <c r="F8" s="1">
        <v>0.90210000000000001</v>
      </c>
      <c r="G8" s="1">
        <v>0.96399999999999997</v>
      </c>
      <c r="H8" s="1">
        <v>0.88900000000000001</v>
      </c>
    </row>
    <row r="9" spans="1:8" x14ac:dyDescent="0.25">
      <c r="A9" s="13" t="s">
        <v>17</v>
      </c>
      <c r="B9" s="13" t="s">
        <v>3</v>
      </c>
      <c r="C9" s="13" t="s">
        <v>15</v>
      </c>
      <c r="D9" s="2">
        <v>21501066</v>
      </c>
      <c r="E9" s="2">
        <v>19391242</v>
      </c>
      <c r="F9" s="1">
        <v>0.90190000000000003</v>
      </c>
      <c r="G9" s="1">
        <v>0.96199999999999997</v>
      </c>
      <c r="H9" s="1">
        <v>0.88300000000000001</v>
      </c>
    </row>
    <row r="10" spans="1:8" x14ac:dyDescent="0.25">
      <c r="A10" s="13" t="s">
        <v>16</v>
      </c>
      <c r="B10" s="13" t="s">
        <v>3</v>
      </c>
      <c r="C10" s="13" t="s">
        <v>15</v>
      </c>
      <c r="D10" s="2">
        <v>23924224</v>
      </c>
      <c r="E10" s="2">
        <v>21735215</v>
      </c>
      <c r="F10" s="1">
        <v>0.90849999999999997</v>
      </c>
      <c r="G10" s="1">
        <v>0.96499999999999997</v>
      </c>
      <c r="H10" s="14">
        <v>0.89</v>
      </c>
    </row>
    <row r="11" spans="1:8" x14ac:dyDescent="0.25">
      <c r="A11" s="13" t="s">
        <v>14</v>
      </c>
      <c r="B11" s="13" t="s">
        <v>7</v>
      </c>
      <c r="C11" s="13" t="s">
        <v>11</v>
      </c>
      <c r="D11" s="2">
        <v>21040494</v>
      </c>
      <c r="E11" s="2">
        <v>18906887</v>
      </c>
      <c r="F11" s="1">
        <v>0.89859999999999995</v>
      </c>
      <c r="G11" s="1">
        <v>0.95399999999999996</v>
      </c>
      <c r="H11" s="1">
        <v>0.86699999999999999</v>
      </c>
    </row>
    <row r="12" spans="1:8" x14ac:dyDescent="0.25">
      <c r="A12" s="13" t="s">
        <v>13</v>
      </c>
      <c r="B12" s="13" t="s">
        <v>3</v>
      </c>
      <c r="C12" s="13" t="s">
        <v>11</v>
      </c>
      <c r="D12" s="2">
        <v>24138570</v>
      </c>
      <c r="E12" s="2">
        <v>21787608</v>
      </c>
      <c r="F12" s="1">
        <v>0.90259999999999996</v>
      </c>
      <c r="G12" s="1">
        <v>0.95899999999999996</v>
      </c>
      <c r="H12" s="1">
        <v>0.874</v>
      </c>
    </row>
    <row r="13" spans="1:8" x14ac:dyDescent="0.25">
      <c r="A13" s="13" t="s">
        <v>12</v>
      </c>
      <c r="B13" s="13" t="s">
        <v>3</v>
      </c>
      <c r="C13" s="13" t="s">
        <v>11</v>
      </c>
      <c r="D13" s="2">
        <v>23362218</v>
      </c>
      <c r="E13" s="2">
        <v>20525961</v>
      </c>
      <c r="F13" s="1">
        <v>0.87860000000000005</v>
      </c>
      <c r="G13" s="1">
        <v>0.96</v>
      </c>
      <c r="H13" s="1">
        <v>0.88100000000000001</v>
      </c>
    </row>
    <row r="14" spans="1:8" x14ac:dyDescent="0.25">
      <c r="A14" s="13" t="s">
        <v>10</v>
      </c>
      <c r="B14" s="13" t="s">
        <v>7</v>
      </c>
      <c r="C14" s="13" t="s">
        <v>2</v>
      </c>
      <c r="D14" s="2">
        <v>21161374</v>
      </c>
      <c r="E14" s="2">
        <v>19007293</v>
      </c>
      <c r="F14" s="1">
        <v>0.8982</v>
      </c>
      <c r="G14" s="1">
        <v>0.95299999999999996</v>
      </c>
      <c r="H14" s="1">
        <v>0.86399999999999999</v>
      </c>
    </row>
    <row r="15" spans="1:8" x14ac:dyDescent="0.25">
      <c r="A15" s="13" t="s">
        <v>9</v>
      </c>
      <c r="B15" s="13" t="s">
        <v>7</v>
      </c>
      <c r="C15" s="13" t="s">
        <v>2</v>
      </c>
      <c r="D15" s="2">
        <v>21196250</v>
      </c>
      <c r="E15" s="2">
        <v>19400570</v>
      </c>
      <c r="F15" s="1">
        <v>0.9153</v>
      </c>
      <c r="G15" s="1">
        <v>0.98799999999999999</v>
      </c>
      <c r="H15" s="1">
        <v>0.94499999999999995</v>
      </c>
    </row>
    <row r="16" spans="1:8" x14ac:dyDescent="0.25">
      <c r="A16" s="13" t="s">
        <v>8</v>
      </c>
      <c r="B16" s="13" t="s">
        <v>7</v>
      </c>
      <c r="C16" s="13" t="s">
        <v>2</v>
      </c>
      <c r="D16" s="2">
        <v>23059766</v>
      </c>
      <c r="E16" s="2">
        <v>20672313</v>
      </c>
      <c r="F16" s="1">
        <v>0.89649999999999996</v>
      </c>
      <c r="G16" s="1">
        <v>0.95599999999999996</v>
      </c>
      <c r="H16" s="1">
        <v>0.872</v>
      </c>
    </row>
    <row r="17" spans="1:8" x14ac:dyDescent="0.25">
      <c r="A17" s="13" t="s">
        <v>6</v>
      </c>
      <c r="B17" s="13" t="s">
        <v>3</v>
      </c>
      <c r="C17" s="13" t="s">
        <v>2</v>
      </c>
      <c r="D17" s="2">
        <v>20933748</v>
      </c>
      <c r="E17" s="2">
        <v>18745173</v>
      </c>
      <c r="F17" s="1">
        <v>0.89549999999999996</v>
      </c>
      <c r="G17" s="1">
        <v>0.95699999999999996</v>
      </c>
      <c r="H17" s="1">
        <v>0.86899999999999999</v>
      </c>
    </row>
    <row r="18" spans="1:8" x14ac:dyDescent="0.25">
      <c r="A18" s="13" t="s">
        <v>5</v>
      </c>
      <c r="B18" s="13" t="s">
        <v>3</v>
      </c>
      <c r="C18" s="13" t="s">
        <v>2</v>
      </c>
      <c r="D18" s="2">
        <v>27419588</v>
      </c>
      <c r="E18" s="2">
        <v>24582116</v>
      </c>
      <c r="F18" s="1">
        <v>0.89649999999999996</v>
      </c>
      <c r="G18" s="1">
        <v>0.95699999999999996</v>
      </c>
      <c r="H18" s="1">
        <v>0.87</v>
      </c>
    </row>
    <row r="19" spans="1:8" x14ac:dyDescent="0.25">
      <c r="A19" s="12" t="s">
        <v>4</v>
      </c>
      <c r="B19" s="12" t="s">
        <v>3</v>
      </c>
      <c r="C19" s="12" t="s">
        <v>2</v>
      </c>
      <c r="D19" s="11">
        <v>23081142</v>
      </c>
      <c r="E19" s="11">
        <v>20744036</v>
      </c>
      <c r="F19" s="10">
        <v>0.89870000000000005</v>
      </c>
      <c r="G19" s="10">
        <v>0.95699999999999996</v>
      </c>
      <c r="H19" s="10">
        <v>0.874</v>
      </c>
    </row>
    <row r="20" spans="1:8" x14ac:dyDescent="0.25">
      <c r="A20" s="8" t="s">
        <v>1</v>
      </c>
      <c r="B20" s="9"/>
      <c r="C20" s="8"/>
      <c r="D20" s="7">
        <f>SUM(D3:D19)</f>
        <v>389405914</v>
      </c>
      <c r="E20" s="7">
        <f>SUM(E3:E19)</f>
        <v>350821895</v>
      </c>
      <c r="F20" s="6"/>
      <c r="G20" s="6"/>
      <c r="H20" s="5"/>
    </row>
    <row r="21" spans="1:8" x14ac:dyDescent="0.25">
      <c r="A21" s="3" t="s">
        <v>0</v>
      </c>
      <c r="B21" s="4"/>
      <c r="C21" s="3"/>
      <c r="D21" s="2">
        <f>AVERAGE(D3:D19)</f>
        <v>22906230.235294119</v>
      </c>
      <c r="E21" s="2">
        <f>AVERAGE(E3:E19)</f>
        <v>20636582.05882353</v>
      </c>
      <c r="F21" s="1">
        <f>AVERAGE(F3:F19)</f>
        <v>0.90101176470588218</v>
      </c>
      <c r="G21" s="1">
        <v>0.96282352941176486</v>
      </c>
      <c r="H21" s="1">
        <f>AVERAGE(H3:H19)</f>
        <v>0.88494117647058823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Editor</cp:lastModifiedBy>
  <dcterms:created xsi:type="dcterms:W3CDTF">2021-02-05T10:04:36Z</dcterms:created>
  <dcterms:modified xsi:type="dcterms:W3CDTF">2021-02-05T10:04:54Z</dcterms:modified>
</cp:coreProperties>
</file>